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rosław Grządziel\Desktop\Pisanie\2016_Publikacje z poletek\Art_03_Grzyby_Frontiers\Drugiepodejcie\Do wysłania\Supplementary\"/>
    </mc:Choice>
  </mc:AlternateContent>
  <bookViews>
    <workbookView xWindow="0" yWindow="0" windowWidth="20490" windowHeight="7905"/>
  </bookViews>
  <sheets>
    <sheet name="poletka_richness" sheetId="1" r:id="rId1"/>
  </sheets>
  <calcPr calcId="152511"/>
</workbook>
</file>

<file path=xl/sharedStrings.xml><?xml version="1.0" encoding="utf-8"?>
<sst xmlns="http://schemas.openxmlformats.org/spreadsheetml/2006/main" count="19" uniqueCount="19">
  <si>
    <t>Observed</t>
  </si>
  <si>
    <t>ACE</t>
  </si>
  <si>
    <t>Shannon</t>
  </si>
  <si>
    <t>Simpson</t>
  </si>
  <si>
    <t>InvSimpson</t>
  </si>
  <si>
    <t>Fisher</t>
  </si>
  <si>
    <t xml:space="preserve"> Haplic_Cambisol</t>
  </si>
  <si>
    <t>4.0 - 4.7</t>
  </si>
  <si>
    <t xml:space="preserve"> Cambic Leptosol</t>
  </si>
  <si>
    <t>7.3 - 7.5</t>
  </si>
  <si>
    <t xml:space="preserve"> Fluvic Cambisol</t>
  </si>
  <si>
    <t xml:space="preserve"> Haplic Luvisol</t>
  </si>
  <si>
    <t>5.4 - 5.7</t>
  </si>
  <si>
    <t xml:space="preserve"> Gleyic Chernozem</t>
  </si>
  <si>
    <t xml:space="preserve"> Brunic Arenosol I</t>
  </si>
  <si>
    <t xml:space="preserve"> Cambisol (Eutric)</t>
  </si>
  <si>
    <t xml:space="preserve"> Brunic Arenosol II</t>
  </si>
  <si>
    <t>Soil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colors>
    <mruColors>
      <color rgb="FFC83349"/>
      <color rgb="FFFFCC5C"/>
      <color rgb="FF91AF49"/>
      <color rgb="FFFFFC88"/>
      <color rgb="FFFE86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letka_richness!$C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trendline>
            <c:spPr>
              <a:ln w="22225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multiLvlStrRef>
              <c:f>poletka_richness!$A$2:$B$9</c:f>
              <c:multiLvlStrCache>
                <c:ptCount val="8"/>
                <c:lvl>
                  <c:pt idx="0">
                    <c:v> Brunic Arenosol I</c:v>
                  </c:pt>
                  <c:pt idx="1">
                    <c:v> Brunic Arenosol II</c:v>
                  </c:pt>
                  <c:pt idx="2">
                    <c:v> Haplic_Cambisol</c:v>
                  </c:pt>
                  <c:pt idx="3">
                    <c:v> Haplic Luvisol</c:v>
                  </c:pt>
                  <c:pt idx="4">
                    <c:v> Cambisol (Eutric)</c:v>
                  </c:pt>
                  <c:pt idx="5">
                    <c:v> Cambic Leptosol</c:v>
                  </c:pt>
                  <c:pt idx="6">
                    <c:v> Gleyic Chernozem</c:v>
                  </c:pt>
                  <c:pt idx="7">
                    <c:v> Fluvic Cambisol</c:v>
                  </c:pt>
                </c:lvl>
                <c:lvl>
                  <c:pt idx="0">
                    <c:v>4.0 - 4.7</c:v>
                  </c:pt>
                  <c:pt idx="3">
                    <c:v>5.4 - 5.7</c:v>
                  </c:pt>
                  <c:pt idx="5">
                    <c:v>7.3 - 7.5</c:v>
                  </c:pt>
                </c:lvl>
              </c:multiLvlStrCache>
            </c:multiLvlStrRef>
          </c:cat>
          <c:val>
            <c:numRef>
              <c:f>poletka_richness!$C$2:$C$9</c:f>
              <c:numCache>
                <c:formatCode>General</c:formatCode>
                <c:ptCount val="8"/>
                <c:pt idx="0">
                  <c:v>2115</c:v>
                </c:pt>
                <c:pt idx="1">
                  <c:v>2025</c:v>
                </c:pt>
                <c:pt idx="2">
                  <c:v>2374</c:v>
                </c:pt>
                <c:pt idx="3">
                  <c:v>3392</c:v>
                </c:pt>
                <c:pt idx="4">
                  <c:v>4568</c:v>
                </c:pt>
                <c:pt idx="5">
                  <c:v>4339</c:v>
                </c:pt>
                <c:pt idx="6">
                  <c:v>2899</c:v>
                </c:pt>
                <c:pt idx="7">
                  <c:v>3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84"/>
        <c:axId val="-1936626848"/>
        <c:axId val="-1936626304"/>
      </c:barChart>
      <c:catAx>
        <c:axId val="-193662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6304"/>
        <c:crosses val="autoZero"/>
        <c:auto val="1"/>
        <c:lblAlgn val="ctr"/>
        <c:lblOffset val="100"/>
        <c:noMultiLvlLbl val="0"/>
      </c:catAx>
      <c:valAx>
        <c:axId val="-193662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letka_richness!$E$1</c:f>
              <c:strCache>
                <c:ptCount val="1"/>
                <c:pt idx="0">
                  <c:v>Shanno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trendline>
            <c:spPr>
              <a:ln w="22225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multiLvlStrRef>
              <c:f>poletka_richness!$A$2:$B$9</c:f>
              <c:multiLvlStrCache>
                <c:ptCount val="8"/>
                <c:lvl>
                  <c:pt idx="0">
                    <c:v> Brunic Arenosol I</c:v>
                  </c:pt>
                  <c:pt idx="1">
                    <c:v> Brunic Arenosol II</c:v>
                  </c:pt>
                  <c:pt idx="2">
                    <c:v> Haplic_Cambisol</c:v>
                  </c:pt>
                  <c:pt idx="3">
                    <c:v> Haplic Luvisol</c:v>
                  </c:pt>
                  <c:pt idx="4">
                    <c:v> Cambisol (Eutric)</c:v>
                  </c:pt>
                  <c:pt idx="5">
                    <c:v> Cambic Leptosol</c:v>
                  </c:pt>
                  <c:pt idx="6">
                    <c:v> Gleyic Chernozem</c:v>
                  </c:pt>
                  <c:pt idx="7">
                    <c:v> Fluvic Cambisol</c:v>
                  </c:pt>
                </c:lvl>
                <c:lvl>
                  <c:pt idx="0">
                    <c:v>4.0 - 4.7</c:v>
                  </c:pt>
                  <c:pt idx="3">
                    <c:v>5.4 - 5.7</c:v>
                  </c:pt>
                  <c:pt idx="5">
                    <c:v>7.3 - 7.5</c:v>
                  </c:pt>
                </c:lvl>
              </c:multiLvlStrCache>
            </c:multiLvlStrRef>
          </c:cat>
          <c:val>
            <c:numRef>
              <c:f>poletka_richness!$E$2:$E$9</c:f>
              <c:numCache>
                <c:formatCode>General</c:formatCode>
                <c:ptCount val="8"/>
                <c:pt idx="0">
                  <c:v>5.4716224434711203</c:v>
                </c:pt>
                <c:pt idx="1">
                  <c:v>5.5058882831640101</c:v>
                </c:pt>
                <c:pt idx="2">
                  <c:v>5.1639141718300801</c:v>
                </c:pt>
                <c:pt idx="3">
                  <c:v>6.2281318919040496</c:v>
                </c:pt>
                <c:pt idx="4">
                  <c:v>6.6419594875504702</c:v>
                </c:pt>
                <c:pt idx="5">
                  <c:v>6.7655985426015999</c:v>
                </c:pt>
                <c:pt idx="6">
                  <c:v>5.0247373912934803</c:v>
                </c:pt>
                <c:pt idx="7">
                  <c:v>6.4103177203891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84"/>
        <c:axId val="-1936621408"/>
        <c:axId val="-1936618688"/>
      </c:barChart>
      <c:catAx>
        <c:axId val="-193662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18688"/>
        <c:crosses val="autoZero"/>
        <c:auto val="1"/>
        <c:lblAlgn val="ctr"/>
        <c:lblOffset val="100"/>
        <c:noMultiLvlLbl val="0"/>
      </c:catAx>
      <c:valAx>
        <c:axId val="-1936618688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letka_richness!$F$1</c:f>
              <c:strCache>
                <c:ptCount val="1"/>
                <c:pt idx="0">
                  <c:v>Simpso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trendline>
            <c:spPr>
              <a:ln w="22225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multiLvlStrRef>
              <c:f>poletka_richness!$A$2:$B$9</c:f>
              <c:multiLvlStrCache>
                <c:ptCount val="8"/>
                <c:lvl>
                  <c:pt idx="0">
                    <c:v> Brunic Arenosol I</c:v>
                  </c:pt>
                  <c:pt idx="1">
                    <c:v> Brunic Arenosol II</c:v>
                  </c:pt>
                  <c:pt idx="2">
                    <c:v> Haplic_Cambisol</c:v>
                  </c:pt>
                  <c:pt idx="3">
                    <c:v> Haplic Luvisol</c:v>
                  </c:pt>
                  <c:pt idx="4">
                    <c:v> Cambisol (Eutric)</c:v>
                  </c:pt>
                  <c:pt idx="5">
                    <c:v> Cambic Leptosol</c:v>
                  </c:pt>
                  <c:pt idx="6">
                    <c:v> Gleyic Chernozem</c:v>
                  </c:pt>
                  <c:pt idx="7">
                    <c:v> Fluvic Cambisol</c:v>
                  </c:pt>
                </c:lvl>
                <c:lvl>
                  <c:pt idx="0">
                    <c:v>4.0 - 4.7</c:v>
                  </c:pt>
                  <c:pt idx="3">
                    <c:v>5.4 - 5.7</c:v>
                  </c:pt>
                  <c:pt idx="5">
                    <c:v>7.3 - 7.5</c:v>
                  </c:pt>
                </c:lvl>
              </c:multiLvlStrCache>
            </c:multiLvlStrRef>
          </c:cat>
          <c:val>
            <c:numRef>
              <c:f>poletka_richness!$F$2:$F$9</c:f>
              <c:numCache>
                <c:formatCode>General</c:formatCode>
                <c:ptCount val="8"/>
                <c:pt idx="0">
                  <c:v>0.97982803384204398</c:v>
                </c:pt>
                <c:pt idx="1">
                  <c:v>0.98838858474797997</c:v>
                </c:pt>
                <c:pt idx="2">
                  <c:v>0.94958405873382401</c:v>
                </c:pt>
                <c:pt idx="3">
                  <c:v>0.99171470603890499</c:v>
                </c:pt>
                <c:pt idx="4">
                  <c:v>0.99333494763096297</c:v>
                </c:pt>
                <c:pt idx="5">
                  <c:v>0.99488694985121495</c:v>
                </c:pt>
                <c:pt idx="6">
                  <c:v>0.94885470059518795</c:v>
                </c:pt>
                <c:pt idx="7">
                  <c:v>0.991094611606595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84"/>
        <c:axId val="-1936625760"/>
        <c:axId val="-1936624128"/>
      </c:barChart>
      <c:catAx>
        <c:axId val="-1936625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4128"/>
        <c:crosses val="autoZero"/>
        <c:auto val="1"/>
        <c:lblAlgn val="ctr"/>
        <c:lblOffset val="100"/>
        <c:noMultiLvlLbl val="0"/>
      </c:catAx>
      <c:valAx>
        <c:axId val="-193662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5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letka_richness!$H$1</c:f>
              <c:strCache>
                <c:ptCount val="1"/>
                <c:pt idx="0">
                  <c:v>Fishe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trendline>
            <c:spPr>
              <a:ln w="22225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multiLvlStrRef>
              <c:f>poletka_richness!$A$2:$B$9</c:f>
              <c:multiLvlStrCache>
                <c:ptCount val="8"/>
                <c:lvl>
                  <c:pt idx="0">
                    <c:v> Brunic Arenosol I</c:v>
                  </c:pt>
                  <c:pt idx="1">
                    <c:v> Brunic Arenosol II</c:v>
                  </c:pt>
                  <c:pt idx="2">
                    <c:v> Haplic_Cambisol</c:v>
                  </c:pt>
                  <c:pt idx="3">
                    <c:v> Haplic Luvisol</c:v>
                  </c:pt>
                  <c:pt idx="4">
                    <c:v> Cambisol (Eutric)</c:v>
                  </c:pt>
                  <c:pt idx="5">
                    <c:v> Cambic Leptosol</c:v>
                  </c:pt>
                  <c:pt idx="6">
                    <c:v> Gleyic Chernozem</c:v>
                  </c:pt>
                  <c:pt idx="7">
                    <c:v> Fluvic Cambisol</c:v>
                  </c:pt>
                </c:lvl>
                <c:lvl>
                  <c:pt idx="0">
                    <c:v>4.0 - 4.7</c:v>
                  </c:pt>
                  <c:pt idx="3">
                    <c:v>5.4 - 5.7</c:v>
                  </c:pt>
                  <c:pt idx="5">
                    <c:v>7.3 - 7.5</c:v>
                  </c:pt>
                </c:lvl>
              </c:multiLvlStrCache>
            </c:multiLvlStrRef>
          </c:cat>
          <c:val>
            <c:numRef>
              <c:f>poletka_richness!$H$2:$H$9</c:f>
              <c:numCache>
                <c:formatCode>General</c:formatCode>
                <c:ptCount val="8"/>
                <c:pt idx="0">
                  <c:v>336.47957831673699</c:v>
                </c:pt>
                <c:pt idx="1">
                  <c:v>319.54014047688003</c:v>
                </c:pt>
                <c:pt idx="2">
                  <c:v>386.12093113956701</c:v>
                </c:pt>
                <c:pt idx="3">
                  <c:v>592.95405976015797</c:v>
                </c:pt>
                <c:pt idx="4">
                  <c:v>852.39638110978399</c:v>
                </c:pt>
                <c:pt idx="5">
                  <c:v>800.28740717249195</c:v>
                </c:pt>
                <c:pt idx="6">
                  <c:v>490.56589256711101</c:v>
                </c:pt>
                <c:pt idx="7">
                  <c:v>691.107516206477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84"/>
        <c:axId val="-1936623584"/>
        <c:axId val="-1936622496"/>
      </c:barChart>
      <c:catAx>
        <c:axId val="-19366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2496"/>
        <c:crosses val="autoZero"/>
        <c:auto val="1"/>
        <c:lblAlgn val="ctr"/>
        <c:lblOffset val="100"/>
        <c:noMultiLvlLbl val="0"/>
      </c:catAx>
      <c:valAx>
        <c:axId val="-193662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-19366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1</xdr:row>
      <xdr:rowOff>14287</xdr:rowOff>
    </xdr:from>
    <xdr:to>
      <xdr:col>16</xdr:col>
      <xdr:colOff>591825</xdr:colOff>
      <xdr:row>19</xdr:row>
      <xdr:rowOff>185287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2658</xdr:colOff>
      <xdr:row>1</xdr:row>
      <xdr:rowOff>19048</xdr:rowOff>
    </xdr:from>
    <xdr:to>
      <xdr:col>25</xdr:col>
      <xdr:colOff>195858</xdr:colOff>
      <xdr:row>19</xdr:row>
      <xdr:rowOff>190048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32707</xdr:colOff>
      <xdr:row>20</xdr:row>
      <xdr:rowOff>25854</xdr:rowOff>
    </xdr:from>
    <xdr:to>
      <xdr:col>16</xdr:col>
      <xdr:colOff>595907</xdr:colOff>
      <xdr:row>39</xdr:row>
      <xdr:rowOff>6354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6328</xdr:colOff>
      <xdr:row>20</xdr:row>
      <xdr:rowOff>28575</xdr:rowOff>
    </xdr:from>
    <xdr:to>
      <xdr:col>25</xdr:col>
      <xdr:colOff>179528</xdr:colOff>
      <xdr:row>39</xdr:row>
      <xdr:rowOff>9075</xdr:rowOff>
    </xdr:to>
    <xdr:graphicFrame macro="">
      <xdr:nvGraphicFramePr>
        <xdr:cNvPr id="6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zoomScale="70" zoomScaleNormal="70" workbookViewId="0">
      <selection activeCell="D1" sqref="D1:D1048576"/>
    </sheetView>
  </sheetViews>
  <sheetFormatPr defaultRowHeight="15" x14ac:dyDescent="0.25"/>
  <cols>
    <col min="2" max="2" width="17.7109375" bestFit="1" customWidth="1"/>
  </cols>
  <sheetData>
    <row r="1" spans="1:8" x14ac:dyDescent="0.25">
      <c r="A1" t="s">
        <v>18</v>
      </c>
      <c r="B1" t="s">
        <v>1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 s="1" t="s">
        <v>7</v>
      </c>
      <c r="B2" t="s">
        <v>14</v>
      </c>
      <c r="C2">
        <v>2115</v>
      </c>
      <c r="D2">
        <v>2121.2903216552299</v>
      </c>
      <c r="E2">
        <v>5.4716224434711203</v>
      </c>
      <c r="F2">
        <v>0.97982803384204398</v>
      </c>
      <c r="G2">
        <v>49.573749636972799</v>
      </c>
      <c r="H2">
        <v>336.47957831673699</v>
      </c>
    </row>
    <row r="3" spans="1:8" x14ac:dyDescent="0.25">
      <c r="A3" s="1"/>
      <c r="B3" t="s">
        <v>16</v>
      </c>
      <c r="C3">
        <v>2025</v>
      </c>
      <c r="D3">
        <v>2058.6671966579001</v>
      </c>
      <c r="E3">
        <v>5.5058882831640101</v>
      </c>
      <c r="F3">
        <v>0.98838858474797997</v>
      </c>
      <c r="G3">
        <v>86.122146034357101</v>
      </c>
      <c r="H3">
        <v>319.54014047688003</v>
      </c>
    </row>
    <row r="4" spans="1:8" x14ac:dyDescent="0.25">
      <c r="A4" s="1"/>
      <c r="B4" t="s">
        <v>6</v>
      </c>
      <c r="C4">
        <v>2374</v>
      </c>
      <c r="D4">
        <v>2389.54514220088</v>
      </c>
      <c r="E4">
        <v>5.1639141718300801</v>
      </c>
      <c r="F4">
        <v>0.94958405873382401</v>
      </c>
      <c r="G4">
        <v>19.8349961318863</v>
      </c>
      <c r="H4">
        <v>386.12093113956701</v>
      </c>
    </row>
    <row r="5" spans="1:8" x14ac:dyDescent="0.25">
      <c r="A5" s="1" t="s">
        <v>12</v>
      </c>
      <c r="B5" t="s">
        <v>11</v>
      </c>
      <c r="C5">
        <v>3392</v>
      </c>
      <c r="D5">
        <v>3421.1893603455101</v>
      </c>
      <c r="E5">
        <v>6.2281318919040496</v>
      </c>
      <c r="F5">
        <v>0.99171470603890499</v>
      </c>
      <c r="G5">
        <v>120.695777928415</v>
      </c>
      <c r="H5">
        <v>592.95405976015797</v>
      </c>
    </row>
    <row r="6" spans="1:8" x14ac:dyDescent="0.25">
      <c r="A6" s="1"/>
      <c r="B6" t="s">
        <v>15</v>
      </c>
      <c r="C6">
        <v>4568</v>
      </c>
      <c r="D6">
        <v>4583.8469977310997</v>
      </c>
      <c r="E6">
        <v>6.6419594875504702</v>
      </c>
      <c r="F6">
        <v>0.99333494763096297</v>
      </c>
      <c r="G6">
        <v>150.03633049390501</v>
      </c>
      <c r="H6">
        <v>852.39638110978399</v>
      </c>
    </row>
    <row r="7" spans="1:8" x14ac:dyDescent="0.25">
      <c r="A7" s="1" t="s">
        <v>9</v>
      </c>
      <c r="B7" t="s">
        <v>8</v>
      </c>
      <c r="C7">
        <v>4339</v>
      </c>
      <c r="D7">
        <v>4339</v>
      </c>
      <c r="E7">
        <v>6.7655985426015999</v>
      </c>
      <c r="F7">
        <v>0.99488694985121495</v>
      </c>
      <c r="G7">
        <v>195.57797613964999</v>
      </c>
      <c r="H7">
        <v>800.28740717249195</v>
      </c>
    </row>
    <row r="8" spans="1:8" x14ac:dyDescent="0.25">
      <c r="A8" s="1"/>
      <c r="B8" t="s">
        <v>13</v>
      </c>
      <c r="C8">
        <v>2899</v>
      </c>
      <c r="D8">
        <v>2914.4205004165401</v>
      </c>
      <c r="E8">
        <v>5.0247373912934803</v>
      </c>
      <c r="F8">
        <v>0.94885470059518795</v>
      </c>
      <c r="G8">
        <v>19.552138938225099</v>
      </c>
      <c r="H8">
        <v>490.56589256711101</v>
      </c>
    </row>
    <row r="9" spans="1:8" x14ac:dyDescent="0.25">
      <c r="A9" s="1"/>
      <c r="B9" t="s">
        <v>10</v>
      </c>
      <c r="C9">
        <v>3848</v>
      </c>
      <c r="D9">
        <v>3868.8496800422299</v>
      </c>
      <c r="E9">
        <v>6.4103177203891102</v>
      </c>
      <c r="F9">
        <v>0.99109461160659595</v>
      </c>
      <c r="G9">
        <v>112.291565041753</v>
      </c>
      <c r="H9">
        <v>691.10751620647795</v>
      </c>
    </row>
  </sheetData>
  <mergeCells count="3">
    <mergeCell ref="A2:A4"/>
    <mergeCell ref="A5:A6"/>
    <mergeCell ref="A7:A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oletka_rich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ław Grządziel</dc:creator>
  <cp:lastModifiedBy>Jarosław Grządziel</cp:lastModifiedBy>
  <cp:lastPrinted>2018-02-21T08:01:12Z</cp:lastPrinted>
  <dcterms:created xsi:type="dcterms:W3CDTF">2018-02-02T09:02:28Z</dcterms:created>
  <dcterms:modified xsi:type="dcterms:W3CDTF">2018-08-29T07:17:26Z</dcterms:modified>
</cp:coreProperties>
</file>